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loe/Dropbox/Mac (2)/Documents/MANUSCRIPTS/*** POPULATION STRUCTURE ***/FiguresTables_population-structure/"/>
    </mc:Choice>
  </mc:AlternateContent>
  <xr:revisionPtr revIDLastSave="0" documentId="13_ncr:1_{ED91BF9A-6D89-6848-9A1B-B5F0F3C7ACEA}" xr6:coauthVersionLast="47" xr6:coauthVersionMax="47" xr10:uidLastSave="{00000000-0000-0000-0000-000000000000}"/>
  <bookViews>
    <workbookView xWindow="22120" yWindow="500" windowWidth="35580" windowHeight="26600" xr2:uid="{DECF6BCE-397A-C54D-A4A7-B7954F587B8B}"/>
  </bookViews>
  <sheets>
    <sheet name="FST_weighted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7">
  <si>
    <t>VAGS</t>
  </si>
  <si>
    <t>DOLV</t>
  </si>
  <si>
    <t>LILL</t>
  </si>
  <si>
    <t>HAFR</t>
  </si>
  <si>
    <t>HFJO</t>
  </si>
  <si>
    <t>HALS</t>
  </si>
  <si>
    <t>LA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43" fontId="0" fillId="0" borderId="0" xfId="1" applyFont="1"/>
    <xf numFmtId="0" fontId="2" fillId="0" borderId="0" xfId="0" applyFont="1"/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9F70C-8402-C342-BE67-423058752FAF}">
  <dimension ref="A1:I23"/>
  <sheetViews>
    <sheetView tabSelected="1" zoomScale="167" zoomScaleNormal="125" workbookViewId="0">
      <selection activeCell="E13" sqref="E13"/>
    </sheetView>
  </sheetViews>
  <sheetFormatPr baseColWidth="10" defaultRowHeight="16" x14ac:dyDescent="0.2"/>
  <sheetData>
    <row r="1" spans="1:9" x14ac:dyDescent="0.2">
      <c r="A1" s="3"/>
      <c r="B1" s="4" t="s">
        <v>0</v>
      </c>
      <c r="C1" s="4" t="s">
        <v>3</v>
      </c>
      <c r="D1" s="4" t="s">
        <v>1</v>
      </c>
      <c r="E1" s="4" t="s">
        <v>6</v>
      </c>
      <c r="F1" s="4" t="s">
        <v>2</v>
      </c>
      <c r="G1" s="4" t="s">
        <v>4</v>
      </c>
      <c r="H1" s="4" t="s">
        <v>5</v>
      </c>
      <c r="I1" s="2"/>
    </row>
    <row r="2" spans="1:9" x14ac:dyDescent="0.2">
      <c r="A2" s="4" t="s">
        <v>0</v>
      </c>
      <c r="B2" s="5"/>
      <c r="C2" s="6">
        <v>3.5862999999999999E-2</v>
      </c>
      <c r="D2" s="6">
        <v>5.5996999999999998E-2</v>
      </c>
      <c r="E2" s="6">
        <v>4.5246000000000001E-2</v>
      </c>
      <c r="F2" s="7">
        <v>4.7613999999999997E-2</v>
      </c>
      <c r="G2" s="6">
        <v>4.7611000000000001E-2</v>
      </c>
      <c r="H2" s="6">
        <v>4.0738000000000003E-2</v>
      </c>
      <c r="I2" s="2"/>
    </row>
    <row r="3" spans="1:9" x14ac:dyDescent="0.2">
      <c r="A3" s="4" t="s">
        <v>3</v>
      </c>
      <c r="B3" s="6">
        <v>2.2336999999999999E-2</v>
      </c>
      <c r="C3" s="5"/>
      <c r="D3" s="6">
        <v>3.656E-3</v>
      </c>
      <c r="E3" s="6">
        <v>1.1150000000000001E-3</v>
      </c>
      <c r="F3" s="7">
        <v>4.6999999999999997E-5</v>
      </c>
      <c r="G3" s="6">
        <v>3.356E-3</v>
      </c>
      <c r="H3" s="6">
        <v>2.6150000000000001E-3</v>
      </c>
      <c r="I3" s="2"/>
    </row>
    <row r="4" spans="1:9" x14ac:dyDescent="0.2">
      <c r="A4" s="4" t="s">
        <v>1</v>
      </c>
      <c r="B4" s="6">
        <v>3.3706E-2</v>
      </c>
      <c r="C4" s="6">
        <v>2.212E-3</v>
      </c>
      <c r="D4" s="5"/>
      <c r="E4" s="8">
        <v>6.6860000000000001E-3</v>
      </c>
      <c r="F4" s="7">
        <v>2.2190000000000001E-3</v>
      </c>
      <c r="G4" s="6">
        <v>7.5339999999999999E-3</v>
      </c>
      <c r="H4" s="6">
        <v>1.0699E-2</v>
      </c>
      <c r="I4" s="2"/>
    </row>
    <row r="5" spans="1:9" x14ac:dyDescent="0.2">
      <c r="A5" s="4" t="s">
        <v>6</v>
      </c>
      <c r="B5" s="6">
        <v>2.8969000000000002E-2</v>
      </c>
      <c r="C5" s="6">
        <v>0</v>
      </c>
      <c r="D5" s="8">
        <v>4.8040000000000001E-3</v>
      </c>
      <c r="E5" s="5"/>
      <c r="F5" s="7">
        <v>0</v>
      </c>
      <c r="G5" s="6">
        <v>2.581E-3</v>
      </c>
      <c r="H5" s="6">
        <v>5.2820000000000002E-3</v>
      </c>
      <c r="I5" s="2"/>
    </row>
    <row r="6" spans="1:9" x14ac:dyDescent="0.2">
      <c r="A6" s="4" t="s">
        <v>2</v>
      </c>
      <c r="B6" s="6">
        <v>2.8469999999999999E-2</v>
      </c>
      <c r="C6" s="6">
        <v>0</v>
      </c>
      <c r="D6" s="6">
        <v>1.539E-3</v>
      </c>
      <c r="E6" s="6">
        <v>0</v>
      </c>
      <c r="F6" s="7"/>
      <c r="G6" s="6">
        <v>6.1799999999999995E-4</v>
      </c>
      <c r="H6" s="7">
        <v>4.4520000000000002E-3</v>
      </c>
      <c r="I6" s="2"/>
    </row>
    <row r="7" spans="1:9" x14ac:dyDescent="0.2">
      <c r="A7" s="4" t="s">
        <v>4</v>
      </c>
      <c r="B7" s="6">
        <v>3.0637000000000001E-2</v>
      </c>
      <c r="C7" s="6">
        <v>2.4099999999999998E-3</v>
      </c>
      <c r="D7" s="6">
        <v>5.5840000000000004E-3</v>
      </c>
      <c r="E7" s="6">
        <v>1.4530000000000001E-3</v>
      </c>
      <c r="F7" s="6">
        <v>0</v>
      </c>
      <c r="G7" s="7"/>
      <c r="H7" s="6">
        <v>8.064E-3</v>
      </c>
      <c r="I7" s="2"/>
    </row>
    <row r="8" spans="1:9" x14ac:dyDescent="0.2">
      <c r="A8" s="4" t="s">
        <v>5</v>
      </c>
      <c r="B8" s="6">
        <v>2.7650999999999998E-2</v>
      </c>
      <c r="C8" s="6">
        <v>1.9650000000000002E-3</v>
      </c>
      <c r="D8" s="6">
        <v>8.1150000000000007E-3</v>
      </c>
      <c r="E8" s="6">
        <v>2.9810000000000001E-3</v>
      </c>
      <c r="F8" s="9">
        <v>2.062E-3</v>
      </c>
      <c r="G8" s="6">
        <v>5.6210000000000001E-3</v>
      </c>
      <c r="H8" s="7"/>
      <c r="I8" s="2"/>
    </row>
    <row r="9" spans="1:9" x14ac:dyDescent="0.2">
      <c r="A9" s="2"/>
      <c r="B9" s="2"/>
      <c r="C9" s="2"/>
      <c r="D9" s="2"/>
      <c r="E9" s="2"/>
      <c r="F9" s="2"/>
      <c r="G9" s="2"/>
      <c r="H9" s="2"/>
      <c r="I9" s="2"/>
    </row>
    <row r="23" spans="4:5" x14ac:dyDescent="0.2">
      <c r="D23" s="1"/>
      <c r="E23" s="1"/>
    </row>
  </sheetData>
  <conditionalFormatting sqref="A1:H8">
    <cfRule type="colorScale" priority="1">
      <colorScale>
        <cfvo type="min"/>
        <cfvo type="max"/>
        <color rgb="FFFCFCFF"/>
        <color rgb="FFF8696B"/>
      </colorScale>
    </cfRule>
  </conditionalFormatting>
  <conditionalFormatting sqref="B2:H8">
    <cfRule type="colorScale" priority="2">
      <colorScale>
        <cfvo type="min"/>
        <cfvo type="max"/>
        <color rgb="FFFFEF9C"/>
        <color rgb="FF63BE7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ST_weigh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é Robert</dc:creator>
  <cp:lastModifiedBy>Chloé Robert</cp:lastModifiedBy>
  <dcterms:created xsi:type="dcterms:W3CDTF">2024-03-19T09:46:08Z</dcterms:created>
  <dcterms:modified xsi:type="dcterms:W3CDTF">2024-08-20T09:38:30Z</dcterms:modified>
</cp:coreProperties>
</file>